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lmanikramuddin/Desktop/"/>
    </mc:Choice>
  </mc:AlternateContent>
  <xr:revisionPtr revIDLastSave="0" documentId="8_{9C23D418-CA8D-A046-B84C-5A2F493C6540}" xr6:coauthVersionLast="47" xr6:coauthVersionMax="47" xr10:uidLastSave="{00000000-0000-0000-0000-000000000000}"/>
  <bookViews>
    <workbookView xWindow="28620" yWindow="3320" windowWidth="27640" windowHeight="16940" xr2:uid="{1C0156A7-4D01-3543-8BEE-FD2F6FBB542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5" i="1" l="1"/>
  <c r="L15" i="1" s="1"/>
  <c r="I14" i="1"/>
  <c r="L14" i="1" s="1"/>
  <c r="W13" i="1"/>
  <c r="X13" i="1" s="1"/>
  <c r="I13" i="1"/>
  <c r="L13" i="1" s="1"/>
  <c r="W12" i="1"/>
  <c r="X12" i="1" s="1"/>
  <c r="I12" i="1"/>
  <c r="L12" i="1" s="1"/>
  <c r="W11" i="1"/>
  <c r="X11" i="1" s="1"/>
  <c r="I11" i="1"/>
  <c r="L11" i="1" s="1"/>
  <c r="W10" i="1"/>
  <c r="X10" i="1" s="1"/>
  <c r="I10" i="1"/>
  <c r="L10" i="1" s="1"/>
  <c r="W9" i="1"/>
  <c r="X9" i="1" s="1"/>
  <c r="I9" i="1"/>
  <c r="L9" i="1" s="1"/>
  <c r="W8" i="1"/>
  <c r="X8" i="1" s="1"/>
  <c r="I8" i="1"/>
  <c r="L8" i="1" s="1"/>
  <c r="W7" i="1"/>
  <c r="X7" i="1" s="1"/>
  <c r="I7" i="1"/>
  <c r="L7" i="1" s="1"/>
  <c r="W6" i="1"/>
  <c r="X6" i="1" s="1"/>
  <c r="I6" i="1"/>
  <c r="L6" i="1" s="1"/>
  <c r="W5" i="1"/>
  <c r="X5" i="1" s="1"/>
  <c r="I5" i="1"/>
  <c r="L5" i="1" s="1"/>
  <c r="W4" i="1"/>
  <c r="X4" i="1" s="1"/>
  <c r="I4" i="1"/>
  <c r="L4" i="1" s="1"/>
</calcChain>
</file>

<file path=xl/sharedStrings.xml><?xml version="1.0" encoding="utf-8"?>
<sst xmlns="http://schemas.openxmlformats.org/spreadsheetml/2006/main" count="110" uniqueCount="74">
  <si>
    <t>*FTM hemiscore</t>
  </si>
  <si>
    <t>Initial Stimulation Parameters</t>
  </si>
  <si>
    <t>Dementia Rating Scale</t>
  </si>
  <si>
    <t>Clock Drawing</t>
  </si>
  <si>
    <t>MRN</t>
  </si>
  <si>
    <t>RedCap ID</t>
  </si>
  <si>
    <t>ET#</t>
  </si>
  <si>
    <t>Baseline (N=10)</t>
  </si>
  <si>
    <t>Follow-up 1 (N=10)</t>
  </si>
  <si>
    <t>Follow-up 2 (N=3)</t>
  </si>
  <si>
    <t>Stim-OFF (N=6)</t>
  </si>
  <si>
    <t>dist. To CTT (mm)</t>
  </si>
  <si>
    <t>dist to ventralVIM (mm)</t>
  </si>
  <si>
    <t>% Improvement in Tremor Post-Op</t>
  </si>
  <si>
    <t>DBS side</t>
  </si>
  <si>
    <t>Gender</t>
  </si>
  <si>
    <t>Age</t>
  </si>
  <si>
    <t>Electrode Geometry</t>
  </si>
  <si>
    <t>amplitude</t>
  </si>
  <si>
    <t>PW</t>
  </si>
  <si>
    <t>freq</t>
  </si>
  <si>
    <t>Date Enrolled (Baseline Date)</t>
  </si>
  <si>
    <t>Date Surg</t>
  </si>
  <si>
    <t>Date follow up 1</t>
  </si>
  <si>
    <t>Folllow up (days)</t>
  </si>
  <si>
    <t>follow up (months)</t>
  </si>
  <si>
    <t>Stimulator Model</t>
  </si>
  <si>
    <t>age</t>
  </si>
  <si>
    <t>gender</t>
  </si>
  <si>
    <t>BMI</t>
  </si>
  <si>
    <t>disease length (Y)</t>
  </si>
  <si>
    <t>basal ganglia</t>
  </si>
  <si>
    <t>white matter</t>
  </si>
  <si>
    <t>gait dysf. At baseline</t>
  </si>
  <si>
    <t>cerebellar atrophy</t>
  </si>
  <si>
    <t>ventriculomegaly</t>
  </si>
  <si>
    <t>memory</t>
  </si>
  <si>
    <t>executive fnx</t>
  </si>
  <si>
    <t>0060305254</t>
  </si>
  <si>
    <t>1L</t>
  </si>
  <si>
    <t>L</t>
  </si>
  <si>
    <t>F</t>
  </si>
  <si>
    <t>C+,2B</t>
  </si>
  <si>
    <t>Abbott Deep Brain Stimulator Electrode, Infinity 0.5</t>
  </si>
  <si>
    <t>0050130072</t>
  </si>
  <si>
    <t>2L</t>
  </si>
  <si>
    <t>M</t>
  </si>
  <si>
    <t>C+,3A</t>
  </si>
  <si>
    <t>2R</t>
  </si>
  <si>
    <t>R</t>
  </si>
  <si>
    <t>C+, 3B</t>
  </si>
  <si>
    <t>0036137048</t>
  </si>
  <si>
    <t>3R</t>
  </si>
  <si>
    <t>C+,2AB</t>
  </si>
  <si>
    <t>3L</t>
  </si>
  <si>
    <t>C+,2ABC</t>
  </si>
  <si>
    <t>0002830532</t>
  </si>
  <si>
    <t>5L</t>
  </si>
  <si>
    <t>C+,2A</t>
  </si>
  <si>
    <t>5R</t>
  </si>
  <si>
    <t>0060317732</t>
  </si>
  <si>
    <t>10L</t>
  </si>
  <si>
    <t>C+,1ABC</t>
  </si>
  <si>
    <t>10R</t>
  </si>
  <si>
    <t>C+,3ABC</t>
  </si>
  <si>
    <t>0000283214 </t>
  </si>
  <si>
    <t>17L</t>
  </si>
  <si>
    <t>C+,1</t>
  </si>
  <si>
    <t>Medtronic DBS electrode model #3389S</t>
  </si>
  <si>
    <t>0003910353 </t>
  </si>
  <si>
    <t>23L</t>
  </si>
  <si>
    <t>C+,2abc</t>
  </si>
  <si>
    <t>23R</t>
  </si>
  <si>
    <t>C+,3a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2" fillId="2" borderId="0" xfId="0" applyFont="1" applyFill="1"/>
    <xf numFmtId="49" fontId="3" fillId="0" borderId="0" xfId="0" applyNumberFormat="1" applyFont="1"/>
    <xf numFmtId="9" fontId="0" fillId="0" borderId="0" xfId="1" applyFont="1" applyFill="1"/>
    <xf numFmtId="0" fontId="3" fillId="0" borderId="0" xfId="0" applyFont="1"/>
    <xf numFmtId="0" fontId="0" fillId="0" borderId="0" xfId="0" applyFont="1"/>
    <xf numFmtId="14" fontId="0" fillId="0" borderId="0" xfId="0" applyNumberFormat="1" applyFont="1"/>
    <xf numFmtId="1" fontId="0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6A986-E79C-924F-8ADF-C49A38CEAAFB}">
  <dimension ref="B2:AJ15"/>
  <sheetViews>
    <sheetView tabSelected="1" workbookViewId="0">
      <selection activeCell="F19" sqref="F19"/>
    </sheetView>
  </sheetViews>
  <sheetFormatPr baseColWidth="10" defaultRowHeight="16" x14ac:dyDescent="0.2"/>
  <sheetData>
    <row r="2" spans="2:36" x14ac:dyDescent="0.2">
      <c r="B2" s="6"/>
      <c r="C2" s="6"/>
      <c r="D2" s="6"/>
      <c r="E2" s="6" t="s">
        <v>0</v>
      </c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1" t="s">
        <v>1</v>
      </c>
      <c r="R2" s="1"/>
      <c r="S2" s="1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1" t="s">
        <v>2</v>
      </c>
      <c r="AJ2" s="1" t="s">
        <v>3</v>
      </c>
    </row>
    <row r="3" spans="2:36" x14ac:dyDescent="0.2"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1"/>
      <c r="J3" s="1" t="s">
        <v>11</v>
      </c>
      <c r="K3" s="2" t="s">
        <v>12</v>
      </c>
      <c r="L3" s="1" t="s">
        <v>13</v>
      </c>
      <c r="M3" s="1" t="s">
        <v>14</v>
      </c>
      <c r="N3" s="1" t="s">
        <v>15</v>
      </c>
      <c r="O3" s="1" t="s">
        <v>16</v>
      </c>
      <c r="P3" s="1" t="s">
        <v>17</v>
      </c>
      <c r="Q3" s="1" t="s">
        <v>18</v>
      </c>
      <c r="R3" s="1" t="s">
        <v>19</v>
      </c>
      <c r="S3" s="1" t="s">
        <v>20</v>
      </c>
      <c r="T3" s="1" t="s">
        <v>21</v>
      </c>
      <c r="U3" s="1" t="s">
        <v>22</v>
      </c>
      <c r="V3" s="1" t="s">
        <v>23</v>
      </c>
      <c r="W3" s="1" t="s">
        <v>24</v>
      </c>
      <c r="X3" s="1" t="s">
        <v>25</v>
      </c>
      <c r="Y3" s="1" t="s">
        <v>26</v>
      </c>
      <c r="Z3" s="1" t="s">
        <v>27</v>
      </c>
      <c r="AA3" s="1" t="s">
        <v>28</v>
      </c>
      <c r="AB3" s="1" t="s">
        <v>29</v>
      </c>
      <c r="AC3" s="1" t="s">
        <v>30</v>
      </c>
      <c r="AD3" s="1" t="s">
        <v>31</v>
      </c>
      <c r="AE3" s="1" t="s">
        <v>32</v>
      </c>
      <c r="AF3" s="1" t="s">
        <v>33</v>
      </c>
      <c r="AG3" s="1" t="s">
        <v>34</v>
      </c>
      <c r="AH3" s="1" t="s">
        <v>35</v>
      </c>
      <c r="AI3" s="1" t="s">
        <v>36</v>
      </c>
      <c r="AJ3" s="1" t="s">
        <v>37</v>
      </c>
    </row>
    <row r="4" spans="2:36" x14ac:dyDescent="0.2">
      <c r="B4" s="3" t="s">
        <v>38</v>
      </c>
      <c r="C4" s="6" t="s">
        <v>39</v>
      </c>
      <c r="D4" s="6">
        <v>24</v>
      </c>
      <c r="E4" s="6">
        <v>19</v>
      </c>
      <c r="F4" s="1">
        <v>7</v>
      </c>
      <c r="G4" s="6"/>
      <c r="H4" s="1">
        <v>22</v>
      </c>
      <c r="I4" s="6">
        <f>E4-F4</f>
        <v>12</v>
      </c>
      <c r="J4" s="6">
        <v>4.2517589600000001</v>
      </c>
      <c r="K4" s="6">
        <v>5.2004265399999996</v>
      </c>
      <c r="L4" s="4">
        <f>I4/E4</f>
        <v>0.63157894736842102</v>
      </c>
      <c r="M4" s="6" t="s">
        <v>40</v>
      </c>
      <c r="N4" s="6" t="s">
        <v>41</v>
      </c>
      <c r="O4" s="6">
        <v>60</v>
      </c>
      <c r="P4" s="6" t="s">
        <v>42</v>
      </c>
      <c r="Q4" s="6"/>
      <c r="R4" s="6">
        <v>60</v>
      </c>
      <c r="S4" s="6">
        <v>130</v>
      </c>
      <c r="T4" s="7">
        <v>42683</v>
      </c>
      <c r="U4" s="7">
        <v>42808</v>
      </c>
      <c r="V4" s="7">
        <v>42977</v>
      </c>
      <c r="W4" s="6">
        <f>V4-U4</f>
        <v>169</v>
      </c>
      <c r="X4" s="8">
        <f>W4/30.41</f>
        <v>5.5573824399868466</v>
      </c>
      <c r="Y4" s="6" t="s">
        <v>43</v>
      </c>
      <c r="Z4" s="6">
        <v>60</v>
      </c>
      <c r="AA4" s="6">
        <v>2</v>
      </c>
      <c r="AB4" s="6">
        <v>29.7</v>
      </c>
      <c r="AC4" s="6">
        <v>55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138</v>
      </c>
      <c r="AJ4" s="6">
        <v>6</v>
      </c>
    </row>
    <row r="5" spans="2:36" x14ac:dyDescent="0.2">
      <c r="B5" s="3" t="s">
        <v>44</v>
      </c>
      <c r="C5" s="6" t="s">
        <v>45</v>
      </c>
      <c r="D5" s="6">
        <v>26</v>
      </c>
      <c r="E5" s="6">
        <v>20</v>
      </c>
      <c r="F5" s="6">
        <v>4</v>
      </c>
      <c r="G5" s="6"/>
      <c r="H5" s="6">
        <v>22</v>
      </c>
      <c r="I5" s="6">
        <f t="shared" ref="I5:I15" si="0">E5-F5</f>
        <v>16</v>
      </c>
      <c r="J5" s="6">
        <v>1.5941711999999999</v>
      </c>
      <c r="K5" s="6">
        <v>3.6640740300000001</v>
      </c>
      <c r="L5" s="4">
        <f t="shared" ref="L5:L15" si="1">I5/E5</f>
        <v>0.8</v>
      </c>
      <c r="M5" s="6" t="s">
        <v>40</v>
      </c>
      <c r="N5" s="6" t="s">
        <v>46</v>
      </c>
      <c r="O5" s="6">
        <v>56</v>
      </c>
      <c r="P5" s="6" t="s">
        <v>47</v>
      </c>
      <c r="Q5" s="6"/>
      <c r="R5" s="6">
        <v>60</v>
      </c>
      <c r="S5" s="6">
        <v>130</v>
      </c>
      <c r="T5" s="7">
        <v>42942</v>
      </c>
      <c r="U5" s="7">
        <v>43069</v>
      </c>
      <c r="V5" s="7">
        <v>43126</v>
      </c>
      <c r="W5" s="6">
        <f t="shared" ref="W5:W13" si="2">V5-U5</f>
        <v>57</v>
      </c>
      <c r="X5" s="8">
        <f t="shared" ref="X5:X12" si="3">W5/30.41</f>
        <v>1.8743834265044392</v>
      </c>
      <c r="Y5" s="6" t="s">
        <v>43</v>
      </c>
      <c r="Z5" s="6">
        <v>56</v>
      </c>
      <c r="AA5" s="6">
        <v>1</v>
      </c>
      <c r="AB5" s="6">
        <v>36.47</v>
      </c>
      <c r="AC5" s="6">
        <v>36</v>
      </c>
      <c r="AD5" s="6">
        <v>0</v>
      </c>
      <c r="AE5" s="6">
        <v>0</v>
      </c>
      <c r="AF5" s="6">
        <v>0</v>
      </c>
      <c r="AG5" s="6">
        <v>0</v>
      </c>
      <c r="AH5" s="6">
        <v>0</v>
      </c>
      <c r="AI5" s="6">
        <v>140</v>
      </c>
      <c r="AJ5" s="6">
        <v>6</v>
      </c>
    </row>
    <row r="6" spans="2:36" x14ac:dyDescent="0.2">
      <c r="B6" s="3" t="s">
        <v>44</v>
      </c>
      <c r="C6" s="6" t="s">
        <v>48</v>
      </c>
      <c r="D6" s="6">
        <v>26</v>
      </c>
      <c r="E6" s="6">
        <v>22</v>
      </c>
      <c r="F6" s="6">
        <v>8</v>
      </c>
      <c r="G6" s="6"/>
      <c r="H6" s="6">
        <v>26</v>
      </c>
      <c r="I6" s="6">
        <f t="shared" si="0"/>
        <v>14</v>
      </c>
      <c r="J6" s="6">
        <v>4.7130000000000001</v>
      </c>
      <c r="K6" s="6">
        <v>5.2839999999999998</v>
      </c>
      <c r="L6" s="4">
        <f t="shared" si="1"/>
        <v>0.63636363636363635</v>
      </c>
      <c r="M6" s="6" t="s">
        <v>49</v>
      </c>
      <c r="N6" s="6" t="s">
        <v>46</v>
      </c>
      <c r="O6" s="6">
        <v>57</v>
      </c>
      <c r="P6" s="6" t="s">
        <v>50</v>
      </c>
      <c r="Q6" s="6"/>
      <c r="R6" s="6">
        <v>30</v>
      </c>
      <c r="S6" s="6">
        <v>180</v>
      </c>
      <c r="T6" s="7">
        <v>43132</v>
      </c>
      <c r="U6" s="7">
        <v>43186</v>
      </c>
      <c r="V6" s="7">
        <v>44396</v>
      </c>
      <c r="W6" s="6">
        <f t="shared" si="2"/>
        <v>1210</v>
      </c>
      <c r="X6" s="8">
        <f t="shared" si="3"/>
        <v>39.789542913515291</v>
      </c>
      <c r="Y6" s="6" t="s">
        <v>43</v>
      </c>
      <c r="Z6" s="6">
        <v>57</v>
      </c>
      <c r="AA6" s="6">
        <v>1</v>
      </c>
      <c r="AB6" s="6"/>
      <c r="AC6" s="6"/>
      <c r="AD6" s="6"/>
      <c r="AE6" s="6"/>
      <c r="AF6" s="6"/>
      <c r="AG6" s="6"/>
      <c r="AH6" s="6"/>
      <c r="AI6" s="6"/>
      <c r="AJ6" s="6"/>
    </row>
    <row r="7" spans="2:36" x14ac:dyDescent="0.2">
      <c r="B7" s="3" t="s">
        <v>51</v>
      </c>
      <c r="C7" s="6" t="s">
        <v>52</v>
      </c>
      <c r="D7" s="6">
        <v>30</v>
      </c>
      <c r="E7" s="6">
        <v>8</v>
      </c>
      <c r="F7" s="6">
        <v>0</v>
      </c>
      <c r="G7" s="6"/>
      <c r="H7" s="6">
        <v>15</v>
      </c>
      <c r="I7" s="6">
        <f t="shared" si="0"/>
        <v>8</v>
      </c>
      <c r="J7" s="6">
        <v>2.5442999999999998</v>
      </c>
      <c r="K7" s="6">
        <v>1.0632999999999999</v>
      </c>
      <c r="L7" s="4">
        <f t="shared" si="1"/>
        <v>1</v>
      </c>
      <c r="M7" s="6" t="s">
        <v>49</v>
      </c>
      <c r="N7" s="6" t="s">
        <v>46</v>
      </c>
      <c r="O7" s="6">
        <v>72</v>
      </c>
      <c r="P7" s="6" t="s">
        <v>53</v>
      </c>
      <c r="Q7" s="6"/>
      <c r="R7" s="6">
        <v>60</v>
      </c>
      <c r="S7" s="6">
        <v>130</v>
      </c>
      <c r="T7" s="7">
        <v>42998</v>
      </c>
      <c r="U7" s="7">
        <v>43263</v>
      </c>
      <c r="V7" s="7">
        <v>44508</v>
      </c>
      <c r="W7" s="6">
        <f t="shared" si="2"/>
        <v>1245</v>
      </c>
      <c r="X7" s="8">
        <f t="shared" ref="X7" si="4">W7/30.4</f>
        <v>40.953947368421055</v>
      </c>
      <c r="Y7" s="6" t="s">
        <v>43</v>
      </c>
      <c r="Z7" s="6">
        <v>73</v>
      </c>
      <c r="AA7" s="6">
        <v>1</v>
      </c>
      <c r="AB7" s="6">
        <v>27.75</v>
      </c>
      <c r="AC7" s="6">
        <v>30</v>
      </c>
      <c r="AD7" s="6">
        <v>0</v>
      </c>
      <c r="AE7" s="6">
        <v>1</v>
      </c>
      <c r="AF7" s="6">
        <v>0</v>
      </c>
      <c r="AG7" s="6">
        <v>0</v>
      </c>
      <c r="AH7" s="6">
        <v>0</v>
      </c>
      <c r="AI7" s="6">
        <v>140</v>
      </c>
      <c r="AJ7" s="6">
        <v>5</v>
      </c>
    </row>
    <row r="8" spans="2:36" x14ac:dyDescent="0.2">
      <c r="B8" s="3" t="s">
        <v>51</v>
      </c>
      <c r="C8" s="6" t="s">
        <v>54</v>
      </c>
      <c r="D8" s="6">
        <v>30</v>
      </c>
      <c r="E8" s="6">
        <v>15</v>
      </c>
      <c r="F8" s="6">
        <v>2</v>
      </c>
      <c r="G8" s="6"/>
      <c r="H8" s="6">
        <v>18</v>
      </c>
      <c r="I8" s="6">
        <f t="shared" si="0"/>
        <v>13</v>
      </c>
      <c r="J8" s="6">
        <v>4.0799000000000003</v>
      </c>
      <c r="K8" s="6">
        <v>4.0881999999999996</v>
      </c>
      <c r="L8" s="4">
        <f t="shared" si="1"/>
        <v>0.8666666666666667</v>
      </c>
      <c r="M8" s="6" t="s">
        <v>40</v>
      </c>
      <c r="N8" s="6" t="s">
        <v>46</v>
      </c>
      <c r="O8" s="6">
        <v>72</v>
      </c>
      <c r="P8" s="6" t="s">
        <v>55</v>
      </c>
      <c r="Q8" s="6"/>
      <c r="R8" s="6">
        <v>60</v>
      </c>
      <c r="S8" s="6">
        <v>130</v>
      </c>
      <c r="T8" s="7">
        <v>42998</v>
      </c>
      <c r="U8" s="7">
        <v>43235</v>
      </c>
      <c r="V8" s="7">
        <v>44299</v>
      </c>
      <c r="W8" s="6">
        <f t="shared" si="2"/>
        <v>1064</v>
      </c>
      <c r="X8" s="8">
        <f t="shared" si="3"/>
        <v>34.988490628082864</v>
      </c>
      <c r="Y8" s="6" t="s">
        <v>43</v>
      </c>
      <c r="Z8" s="6">
        <v>73</v>
      </c>
      <c r="AA8" s="6">
        <v>1</v>
      </c>
      <c r="AB8" s="6">
        <v>27.75</v>
      </c>
      <c r="AC8" s="6">
        <v>30</v>
      </c>
      <c r="AD8" s="6">
        <v>0</v>
      </c>
      <c r="AE8" s="6">
        <v>1</v>
      </c>
      <c r="AF8" s="6">
        <v>0</v>
      </c>
      <c r="AG8" s="6">
        <v>0</v>
      </c>
      <c r="AH8" s="6">
        <v>0</v>
      </c>
      <c r="AI8" s="6">
        <v>140</v>
      </c>
      <c r="AJ8" s="6">
        <v>5</v>
      </c>
    </row>
    <row r="9" spans="2:36" x14ac:dyDescent="0.2">
      <c r="B9" s="3" t="s">
        <v>56</v>
      </c>
      <c r="C9" s="6" t="s">
        <v>57</v>
      </c>
      <c r="D9" s="6">
        <v>23</v>
      </c>
      <c r="E9" s="6">
        <v>15</v>
      </c>
      <c r="F9" s="6">
        <v>1</v>
      </c>
      <c r="G9" s="6">
        <v>3</v>
      </c>
      <c r="H9" s="1">
        <v>13</v>
      </c>
      <c r="I9" s="6">
        <f t="shared" si="0"/>
        <v>14</v>
      </c>
      <c r="J9" s="6">
        <v>0.32084684000000002</v>
      </c>
      <c r="K9" s="6">
        <v>5.80153476</v>
      </c>
      <c r="L9" s="4">
        <f t="shared" si="1"/>
        <v>0.93333333333333335</v>
      </c>
      <c r="M9" s="6" t="s">
        <v>40</v>
      </c>
      <c r="N9" s="6" t="s">
        <v>46</v>
      </c>
      <c r="O9" s="6">
        <v>59</v>
      </c>
      <c r="P9" s="6" t="s">
        <v>58</v>
      </c>
      <c r="Q9" s="6"/>
      <c r="R9" s="6">
        <v>60</v>
      </c>
      <c r="S9" s="6">
        <v>180</v>
      </c>
      <c r="T9" s="7">
        <v>42718</v>
      </c>
      <c r="U9" s="7">
        <v>42871</v>
      </c>
      <c r="V9" s="7">
        <v>42907</v>
      </c>
      <c r="W9" s="6">
        <f t="shared" si="2"/>
        <v>36</v>
      </c>
      <c r="X9" s="8">
        <f t="shared" si="3"/>
        <v>1.1838211114764881</v>
      </c>
      <c r="Y9" s="6" t="s">
        <v>43</v>
      </c>
      <c r="Z9" s="6">
        <v>59</v>
      </c>
      <c r="AA9" s="6">
        <v>1</v>
      </c>
      <c r="AB9" s="6">
        <v>36.15</v>
      </c>
      <c r="AC9" s="6">
        <v>30</v>
      </c>
      <c r="AD9" s="6">
        <v>0</v>
      </c>
      <c r="AE9" s="6">
        <v>0</v>
      </c>
      <c r="AF9" s="6">
        <v>1</v>
      </c>
      <c r="AG9" s="6">
        <v>0</v>
      </c>
      <c r="AH9" s="6">
        <v>0</v>
      </c>
      <c r="AI9" s="6">
        <v>136</v>
      </c>
      <c r="AJ9" s="6">
        <v>5</v>
      </c>
    </row>
    <row r="10" spans="2:36" x14ac:dyDescent="0.2">
      <c r="B10" s="3" t="s">
        <v>56</v>
      </c>
      <c r="C10" s="6" t="s">
        <v>59</v>
      </c>
      <c r="D10" s="6">
        <v>23</v>
      </c>
      <c r="E10" s="6">
        <v>18</v>
      </c>
      <c r="F10" s="6">
        <v>1</v>
      </c>
      <c r="G10" s="6">
        <v>4</v>
      </c>
      <c r="H10" s="1">
        <v>7</v>
      </c>
      <c r="I10" s="6">
        <f t="shared" si="0"/>
        <v>17</v>
      </c>
      <c r="J10" s="6">
        <v>3.1044809999999998</v>
      </c>
      <c r="K10" s="6">
        <v>4.3235447200000001</v>
      </c>
      <c r="L10" s="4">
        <f t="shared" si="1"/>
        <v>0.94444444444444442</v>
      </c>
      <c r="M10" s="6" t="s">
        <v>49</v>
      </c>
      <c r="N10" s="6" t="s">
        <v>46</v>
      </c>
      <c r="O10" s="6">
        <v>59</v>
      </c>
      <c r="P10" s="6" t="s">
        <v>55</v>
      </c>
      <c r="Q10" s="6"/>
      <c r="R10" s="6">
        <v>60</v>
      </c>
      <c r="S10" s="6">
        <v>180</v>
      </c>
      <c r="T10" s="7">
        <v>42718</v>
      </c>
      <c r="U10" s="7">
        <v>42899</v>
      </c>
      <c r="V10" s="7">
        <v>42928</v>
      </c>
      <c r="W10" s="6">
        <f t="shared" si="2"/>
        <v>29</v>
      </c>
      <c r="X10" s="8">
        <f t="shared" si="3"/>
        <v>0.95363367313383751</v>
      </c>
      <c r="Y10" s="6" t="s">
        <v>43</v>
      </c>
      <c r="Z10" s="6">
        <v>59</v>
      </c>
      <c r="AA10" s="6">
        <v>1</v>
      </c>
      <c r="AB10" s="6">
        <v>36.15</v>
      </c>
      <c r="AC10" s="6">
        <v>20</v>
      </c>
      <c r="AD10" s="6">
        <v>0</v>
      </c>
      <c r="AE10" s="6">
        <v>0</v>
      </c>
      <c r="AF10" s="6">
        <v>1</v>
      </c>
      <c r="AG10" s="6">
        <v>0</v>
      </c>
      <c r="AH10" s="6">
        <v>0</v>
      </c>
      <c r="AI10" s="6">
        <v>136</v>
      </c>
      <c r="AJ10" s="6">
        <v>5</v>
      </c>
    </row>
    <row r="11" spans="2:36" x14ac:dyDescent="0.2">
      <c r="B11" s="3" t="s">
        <v>60</v>
      </c>
      <c r="C11" s="6" t="s">
        <v>61</v>
      </c>
      <c r="D11" s="6">
        <v>25</v>
      </c>
      <c r="E11" s="6">
        <v>17</v>
      </c>
      <c r="F11" s="6">
        <v>6</v>
      </c>
      <c r="G11" s="6">
        <v>2</v>
      </c>
      <c r="H11" s="6"/>
      <c r="I11" s="6">
        <f t="shared" si="0"/>
        <v>11</v>
      </c>
      <c r="J11" s="6">
        <v>2.9989696499999998</v>
      </c>
      <c r="K11" s="6">
        <v>6.7537105899999998</v>
      </c>
      <c r="L11" s="4">
        <f t="shared" si="1"/>
        <v>0.6470588235294118</v>
      </c>
      <c r="M11" s="6" t="s">
        <v>40</v>
      </c>
      <c r="N11" s="6" t="s">
        <v>41</v>
      </c>
      <c r="O11" s="6">
        <v>64</v>
      </c>
      <c r="P11" s="6" t="s">
        <v>62</v>
      </c>
      <c r="Q11" s="6"/>
      <c r="R11" s="6">
        <v>60</v>
      </c>
      <c r="S11" s="6">
        <v>130</v>
      </c>
      <c r="T11" s="7">
        <v>42872</v>
      </c>
      <c r="U11" s="7">
        <v>43004</v>
      </c>
      <c r="V11" s="7">
        <v>43090</v>
      </c>
      <c r="W11" s="6">
        <f t="shared" si="2"/>
        <v>86</v>
      </c>
      <c r="X11" s="8">
        <f t="shared" si="3"/>
        <v>2.8280170996382767</v>
      </c>
      <c r="Y11" s="6" t="s">
        <v>43</v>
      </c>
      <c r="Z11" s="6">
        <v>64</v>
      </c>
      <c r="AA11" s="6">
        <v>2</v>
      </c>
      <c r="AB11" s="6">
        <v>24.43</v>
      </c>
      <c r="AC11" s="6">
        <v>44</v>
      </c>
      <c r="AD11" s="6">
        <v>0</v>
      </c>
      <c r="AE11" s="6">
        <v>1</v>
      </c>
      <c r="AF11" s="6">
        <v>0</v>
      </c>
      <c r="AG11" s="6">
        <v>0</v>
      </c>
      <c r="AH11" s="6">
        <v>1</v>
      </c>
      <c r="AI11" s="6">
        <v>137</v>
      </c>
      <c r="AJ11" s="6">
        <v>6</v>
      </c>
    </row>
    <row r="12" spans="2:36" x14ac:dyDescent="0.2">
      <c r="B12" s="3" t="s">
        <v>60</v>
      </c>
      <c r="C12" s="6" t="s">
        <v>63</v>
      </c>
      <c r="D12" s="6">
        <v>25</v>
      </c>
      <c r="E12" s="1">
        <v>11</v>
      </c>
      <c r="F12" s="6">
        <v>4</v>
      </c>
      <c r="G12" s="6"/>
      <c r="H12" s="6">
        <v>13</v>
      </c>
      <c r="I12" s="6">
        <f t="shared" si="0"/>
        <v>7</v>
      </c>
      <c r="J12" s="6">
        <v>2.8913000000000002</v>
      </c>
      <c r="K12" s="6">
        <v>3.5141</v>
      </c>
      <c r="L12" s="4">
        <f t="shared" si="1"/>
        <v>0.63636363636363635</v>
      </c>
      <c r="M12" s="6" t="s">
        <v>49</v>
      </c>
      <c r="N12" s="6" t="s">
        <v>41</v>
      </c>
      <c r="O12" s="6">
        <v>65</v>
      </c>
      <c r="P12" s="6" t="s">
        <v>64</v>
      </c>
      <c r="Q12" s="6"/>
      <c r="R12" s="6">
        <v>30</v>
      </c>
      <c r="S12" s="6">
        <v>130</v>
      </c>
      <c r="T12" s="7">
        <v>42872</v>
      </c>
      <c r="U12" s="7">
        <v>43742</v>
      </c>
      <c r="V12" s="7">
        <v>44326</v>
      </c>
      <c r="W12" s="6">
        <f t="shared" si="2"/>
        <v>584</v>
      </c>
      <c r="X12" s="8">
        <f t="shared" si="3"/>
        <v>19.204209141729695</v>
      </c>
      <c r="Y12" s="6" t="s">
        <v>43</v>
      </c>
      <c r="Z12" s="6">
        <v>64</v>
      </c>
      <c r="AA12" s="6">
        <v>2</v>
      </c>
      <c r="AB12" s="6">
        <v>24.94</v>
      </c>
      <c r="AC12" s="6">
        <v>34</v>
      </c>
      <c r="AD12" s="6">
        <v>0</v>
      </c>
      <c r="AE12" s="6">
        <v>1</v>
      </c>
      <c r="AF12" s="6">
        <v>0</v>
      </c>
      <c r="AG12" s="6">
        <v>0</v>
      </c>
      <c r="AH12" s="6">
        <v>1</v>
      </c>
      <c r="AI12" s="6">
        <v>137</v>
      </c>
      <c r="AJ12" s="6">
        <v>6</v>
      </c>
    </row>
    <row r="13" spans="2:36" x14ac:dyDescent="0.2">
      <c r="B13" s="5" t="s">
        <v>65</v>
      </c>
      <c r="C13" s="6" t="s">
        <v>66</v>
      </c>
      <c r="D13" s="6">
        <v>15</v>
      </c>
      <c r="E13" s="6">
        <v>11</v>
      </c>
      <c r="F13" s="6">
        <v>4</v>
      </c>
      <c r="G13" s="6"/>
      <c r="H13" s="6"/>
      <c r="I13" s="6">
        <f t="shared" si="0"/>
        <v>7</v>
      </c>
      <c r="J13" s="6">
        <v>3.1290866199999998</v>
      </c>
      <c r="K13" s="6">
        <v>4.8374837700000004</v>
      </c>
      <c r="L13" s="4">
        <f t="shared" si="1"/>
        <v>0.63636363636363635</v>
      </c>
      <c r="M13" s="6" t="s">
        <v>40</v>
      </c>
      <c r="N13" s="6" t="s">
        <v>41</v>
      </c>
      <c r="O13" s="6">
        <v>65</v>
      </c>
      <c r="P13" s="6" t="s">
        <v>67</v>
      </c>
      <c r="Q13" s="6"/>
      <c r="R13" s="6">
        <v>60</v>
      </c>
      <c r="S13" s="6">
        <v>185</v>
      </c>
      <c r="T13" s="7">
        <v>41438</v>
      </c>
      <c r="U13" s="7">
        <v>41806</v>
      </c>
      <c r="V13" s="7">
        <v>43384</v>
      </c>
      <c r="W13" s="6">
        <f t="shared" si="2"/>
        <v>1578</v>
      </c>
      <c r="X13" s="8">
        <f t="shared" ref="X13" si="5">W13/30.4</f>
        <v>51.90789473684211</v>
      </c>
      <c r="Y13" s="6" t="s">
        <v>68</v>
      </c>
      <c r="Z13" s="6">
        <v>65</v>
      </c>
      <c r="AA13" s="6">
        <v>2</v>
      </c>
      <c r="AB13" s="6">
        <v>28.66</v>
      </c>
      <c r="AC13" s="6">
        <v>12</v>
      </c>
      <c r="AD13" s="6">
        <v>1</v>
      </c>
      <c r="AE13" s="6">
        <v>1</v>
      </c>
      <c r="AF13" s="6">
        <v>0</v>
      </c>
      <c r="AG13" s="6">
        <v>0</v>
      </c>
      <c r="AH13" s="6">
        <v>0</v>
      </c>
      <c r="AI13" s="6">
        <v>138</v>
      </c>
      <c r="AJ13" s="6">
        <v>6</v>
      </c>
    </row>
    <row r="14" spans="2:36" x14ac:dyDescent="0.2">
      <c r="B14" s="5" t="s">
        <v>69</v>
      </c>
      <c r="C14" s="6" t="s">
        <v>70</v>
      </c>
      <c r="D14" s="6">
        <v>37</v>
      </c>
      <c r="E14" s="6">
        <v>12</v>
      </c>
      <c r="F14" s="6">
        <v>2</v>
      </c>
      <c r="G14" s="6"/>
      <c r="H14" s="6">
        <v>13</v>
      </c>
      <c r="I14" s="6">
        <f t="shared" si="0"/>
        <v>10</v>
      </c>
      <c r="J14" s="6">
        <v>4.4048999999999996</v>
      </c>
      <c r="K14" s="6">
        <v>2.7444999999999999</v>
      </c>
      <c r="L14" s="4">
        <f>I14/E14</f>
        <v>0.83333333333333337</v>
      </c>
      <c r="M14" s="6" t="s">
        <v>40</v>
      </c>
      <c r="N14" s="6" t="s">
        <v>46</v>
      </c>
      <c r="O14" s="6">
        <v>69</v>
      </c>
      <c r="P14" s="6" t="s">
        <v>71</v>
      </c>
      <c r="Q14" s="6"/>
      <c r="R14" s="6">
        <v>60</v>
      </c>
      <c r="S14" s="6">
        <v>130</v>
      </c>
      <c r="T14" s="7">
        <v>43318</v>
      </c>
      <c r="U14" s="7">
        <v>43557</v>
      </c>
      <c r="V14" s="7">
        <v>44578</v>
      </c>
      <c r="W14" s="6">
        <v>1021</v>
      </c>
      <c r="X14" s="8">
        <v>34</v>
      </c>
      <c r="Y14" s="6" t="s">
        <v>43</v>
      </c>
      <c r="Z14" s="6">
        <v>69</v>
      </c>
      <c r="AA14" s="6">
        <v>1</v>
      </c>
      <c r="AB14" s="6"/>
      <c r="AC14" s="6">
        <v>57</v>
      </c>
      <c r="AD14" s="6">
        <v>0</v>
      </c>
      <c r="AE14" s="6">
        <v>1</v>
      </c>
      <c r="AF14" s="6">
        <v>0</v>
      </c>
      <c r="AG14" s="6">
        <v>0</v>
      </c>
      <c r="AH14" s="6">
        <v>0</v>
      </c>
      <c r="AI14" s="6">
        <v>144</v>
      </c>
      <c r="AJ14" s="6">
        <v>6</v>
      </c>
    </row>
    <row r="15" spans="2:36" x14ac:dyDescent="0.2">
      <c r="B15" s="5" t="s">
        <v>69</v>
      </c>
      <c r="C15" s="6" t="s">
        <v>72</v>
      </c>
      <c r="D15" s="6">
        <v>37</v>
      </c>
      <c r="E15" s="6">
        <v>10</v>
      </c>
      <c r="F15" s="6">
        <v>1</v>
      </c>
      <c r="G15" s="6"/>
      <c r="H15" s="6">
        <v>9</v>
      </c>
      <c r="I15" s="6">
        <f t="shared" si="0"/>
        <v>9</v>
      </c>
      <c r="J15" s="6">
        <v>3.4150999999999998</v>
      </c>
      <c r="K15" s="6">
        <v>6.1558000000000002</v>
      </c>
      <c r="L15" s="4">
        <f t="shared" si="1"/>
        <v>0.9</v>
      </c>
      <c r="M15" s="6" t="s">
        <v>49</v>
      </c>
      <c r="N15" s="6" t="s">
        <v>46</v>
      </c>
      <c r="O15" s="6">
        <v>69</v>
      </c>
      <c r="P15" s="6" t="s">
        <v>73</v>
      </c>
      <c r="Q15" s="6"/>
      <c r="R15" s="6">
        <v>60</v>
      </c>
      <c r="S15" s="6">
        <v>130</v>
      </c>
      <c r="T15" s="7">
        <v>43318</v>
      </c>
      <c r="U15" s="7">
        <v>43588</v>
      </c>
      <c r="V15" s="7">
        <v>44578</v>
      </c>
      <c r="W15" s="6">
        <v>990</v>
      </c>
      <c r="X15" s="8">
        <v>33</v>
      </c>
      <c r="Y15" s="6" t="s">
        <v>43</v>
      </c>
      <c r="Z15" s="6">
        <v>69</v>
      </c>
      <c r="AA15" s="6">
        <v>1</v>
      </c>
      <c r="AB15" s="6"/>
      <c r="AC15" s="6">
        <v>57</v>
      </c>
      <c r="AD15" s="6">
        <v>0</v>
      </c>
      <c r="AE15" s="6">
        <v>1</v>
      </c>
      <c r="AF15" s="6">
        <v>0</v>
      </c>
      <c r="AG15" s="6">
        <v>0</v>
      </c>
      <c r="AH15" s="6">
        <v>0</v>
      </c>
      <c r="AI15" s="6">
        <v>144</v>
      </c>
      <c r="AJ15" s="6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4T14:13:55Z</dcterms:created>
  <dcterms:modified xsi:type="dcterms:W3CDTF">2023-07-14T14:15:06Z</dcterms:modified>
</cp:coreProperties>
</file>